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hocker/Dropbox/CARE_Project/manuscript/Submission_Files/Circulation/Supplemental_Tables/"/>
    </mc:Choice>
  </mc:AlternateContent>
  <xr:revisionPtr revIDLastSave="0" documentId="13_ncr:1_{27496871-97F3-7E47-8F4C-6B5B5F43B125}" xr6:coauthVersionLast="45" xr6:coauthVersionMax="45" xr10:uidLastSave="{00000000-0000-0000-0000-000000000000}"/>
  <bookViews>
    <workbookView xWindow="3660" yWindow="2280" windowWidth="25600" windowHeight="13860" xr2:uid="{00000000-000D-0000-FFFF-FFFF00000000}"/>
  </bookViews>
  <sheets>
    <sheet name="snATAC_quality_control" sheetId="1" r:id="rId1"/>
    <sheet name="snATAC_cell_type_compositio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7" i="3" l="1"/>
  <c r="I17" i="3"/>
  <c r="H17" i="3"/>
  <c r="G17" i="3"/>
  <c r="F17" i="3"/>
  <c r="E17" i="3"/>
  <c r="D17" i="3"/>
  <c r="C17" i="3"/>
  <c r="B17" i="3"/>
</calcChain>
</file>

<file path=xl/sharedStrings.xml><?xml version="1.0" encoding="utf-8"?>
<sst xmlns="http://schemas.openxmlformats.org/spreadsheetml/2006/main" count="47" uniqueCount="32">
  <si>
    <t>Donor 1 Left Atrium</t>
  </si>
  <si>
    <t>Donor 3 Left Atrium</t>
  </si>
  <si>
    <t>Donor 1 Left Ventricle</t>
  </si>
  <si>
    <t>Donor 2 Left Ventricle (replicate)</t>
  </si>
  <si>
    <t>Donor 1 Right Ventricle</t>
  </si>
  <si>
    <t>Donor 3 Left Ventricle</t>
  </si>
  <si>
    <t>Donor 3 Right Ventricle</t>
  </si>
  <si>
    <t>Donor 2 Left Atrium</t>
  </si>
  <si>
    <t>Donor 4 Left Ventricle</t>
  </si>
  <si>
    <t>Donor 2 Left Ventricle</t>
  </si>
  <si>
    <t>Donor 3 Right Atrium</t>
  </si>
  <si>
    <t>Donor 1 Right Atrium</t>
  </si>
  <si>
    <t>Donor 2 Right Ventricle</t>
  </si>
  <si>
    <t>Donor 4 Right Ventricle</t>
  </si>
  <si>
    <t>snATAC dataset</t>
  </si>
  <si>
    <t>Nuclei passing QC</t>
  </si>
  <si>
    <t>Median duplication rate (per cell)</t>
  </si>
  <si>
    <t>Median TSSe (per cell)</t>
  </si>
  <si>
    <t>Median number of fragments (per cell)</t>
  </si>
  <si>
    <t>Doublet rate (%)</t>
  </si>
  <si>
    <t>Fibroblast</t>
  </si>
  <si>
    <t>Ventricular cardiomyocyte</t>
  </si>
  <si>
    <t>Atrial cardiomyocyte</t>
  </si>
  <si>
    <t>Endothelial cell</t>
  </si>
  <si>
    <t>Smooth muscle</t>
  </si>
  <si>
    <t>Macrophage</t>
  </si>
  <si>
    <t>Lymphocyte</t>
  </si>
  <si>
    <t>Adipocyte</t>
  </si>
  <si>
    <t>Total:</t>
  </si>
  <si>
    <t>Nervous</t>
  </si>
  <si>
    <r>
      <t xml:space="preserve">Supplemental Table II: </t>
    </r>
    <r>
      <rPr>
        <sz val="12"/>
        <color theme="1"/>
        <rFont val="Calibri"/>
        <family val="2"/>
        <scheme val="minor"/>
      </rPr>
      <t>snATAC-seq dataset quality control data</t>
    </r>
  </si>
  <si>
    <r>
      <t xml:space="preserve">Supplemental Table II: </t>
    </r>
    <r>
      <rPr>
        <sz val="12"/>
        <color theme="1"/>
        <rFont val="Calibri"/>
        <family val="2"/>
        <scheme val="minor"/>
      </rPr>
      <t>snATAC-seq dataset cell type composition (raw # nuclei per cluster by data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1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8" fillId="0" borderId="10" xfId="0" applyFont="1" applyFill="1" applyBorder="1"/>
    <xf numFmtId="0" fontId="0" fillId="33" borderId="21" xfId="0" applyFill="1" applyBorder="1"/>
    <xf numFmtId="0" fontId="16" fillId="0" borderId="25" xfId="0" applyFont="1" applyBorder="1" applyAlignment="1">
      <alignment horizontal="left"/>
    </xf>
    <xf numFmtId="0" fontId="16" fillId="0" borderId="26" xfId="0" applyFont="1" applyBorder="1" applyAlignment="1">
      <alignment horizontal="left"/>
    </xf>
    <xf numFmtId="0" fontId="16" fillId="0" borderId="27" xfId="0" applyFont="1" applyBorder="1" applyAlignment="1">
      <alignment horizontal="left"/>
    </xf>
    <xf numFmtId="0" fontId="16" fillId="0" borderId="22" xfId="0" applyFont="1" applyBorder="1" applyAlignment="1">
      <alignment horizontal="left"/>
    </xf>
    <xf numFmtId="0" fontId="16" fillId="0" borderId="23" xfId="0" applyFont="1" applyBorder="1" applyAlignment="1">
      <alignment horizontal="left"/>
    </xf>
    <xf numFmtId="0" fontId="16" fillId="0" borderId="24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tabSelected="1" workbookViewId="0">
      <selection sqref="A1:F1"/>
    </sheetView>
  </sheetViews>
  <sheetFormatPr baseColWidth="10" defaultRowHeight="16" x14ac:dyDescent="0.2"/>
  <cols>
    <col min="1" max="1" width="36.33203125" customWidth="1"/>
    <col min="2" max="2" width="17.33203125" customWidth="1"/>
    <col min="3" max="3" width="23.33203125" customWidth="1"/>
    <col min="4" max="4" width="13.1640625" customWidth="1"/>
    <col min="5" max="5" width="25.5" customWidth="1"/>
    <col min="6" max="6" width="14.1640625" customWidth="1"/>
  </cols>
  <sheetData>
    <row r="1" spans="1:6" ht="17" thickBot="1" x14ac:dyDescent="0.25">
      <c r="A1" s="15" t="s">
        <v>30</v>
      </c>
      <c r="B1" s="16"/>
      <c r="C1" s="16"/>
      <c r="D1" s="16"/>
      <c r="E1" s="16"/>
      <c r="F1" s="17"/>
    </row>
    <row r="2" spans="1:6" x14ac:dyDescent="0.2">
      <c r="A2" s="14" t="s">
        <v>14</v>
      </c>
      <c r="B2" s="14" t="s">
        <v>15</v>
      </c>
      <c r="C2" s="14" t="s">
        <v>16</v>
      </c>
      <c r="D2" s="14" t="s">
        <v>17</v>
      </c>
      <c r="E2" s="14" t="s">
        <v>18</v>
      </c>
      <c r="F2" s="14" t="s">
        <v>19</v>
      </c>
    </row>
    <row r="3" spans="1:6" x14ac:dyDescent="0.2">
      <c r="A3" s="1" t="s">
        <v>0</v>
      </c>
      <c r="B3" s="3">
        <v>5783</v>
      </c>
      <c r="C3" s="3">
        <v>0.34136743728480001</v>
      </c>
      <c r="D3" s="3">
        <v>11.310970669259399</v>
      </c>
      <c r="E3" s="3">
        <v>3932</v>
      </c>
      <c r="F3" s="4">
        <v>1.1452991452991499</v>
      </c>
    </row>
    <row r="4" spans="1:6" x14ac:dyDescent="0.2">
      <c r="A4" s="1" t="s">
        <v>2</v>
      </c>
      <c r="B4" s="6">
        <v>7211</v>
      </c>
      <c r="C4" s="6">
        <v>0.34689826302729498</v>
      </c>
      <c r="D4" s="6">
        <v>13.4361560136437</v>
      </c>
      <c r="E4" s="6">
        <v>4968</v>
      </c>
      <c r="F4" s="7">
        <v>13.287638287638201</v>
      </c>
    </row>
    <row r="5" spans="1:6" x14ac:dyDescent="0.2">
      <c r="A5" s="1" t="s">
        <v>11</v>
      </c>
      <c r="B5" s="6">
        <v>7684</v>
      </c>
      <c r="C5" s="6">
        <v>0.28341495101423297</v>
      </c>
      <c r="D5" s="6">
        <v>10.1694915254237</v>
      </c>
      <c r="E5" s="6">
        <v>2528.5</v>
      </c>
      <c r="F5" s="7">
        <v>5.1240893937523104</v>
      </c>
    </row>
    <row r="6" spans="1:6" x14ac:dyDescent="0.2">
      <c r="A6" s="1" t="s">
        <v>4</v>
      </c>
      <c r="B6" s="6">
        <v>8014</v>
      </c>
      <c r="C6" s="6">
        <v>0.27835051546391698</v>
      </c>
      <c r="D6" s="6">
        <v>11.794187204023199</v>
      </c>
      <c r="E6" s="6">
        <v>3345</v>
      </c>
      <c r="F6" s="7">
        <v>5.6732580037664704</v>
      </c>
    </row>
    <row r="7" spans="1:6" x14ac:dyDescent="0.2">
      <c r="A7" s="1" t="s">
        <v>7</v>
      </c>
      <c r="B7" s="6">
        <v>3873</v>
      </c>
      <c r="C7" s="6">
        <v>0.41170473083197301</v>
      </c>
      <c r="D7" s="6">
        <v>10.2597402597402</v>
      </c>
      <c r="E7" s="6">
        <v>2094</v>
      </c>
      <c r="F7" s="7">
        <v>2.41874527588813</v>
      </c>
    </row>
    <row r="8" spans="1:6" x14ac:dyDescent="0.2">
      <c r="A8" s="1" t="s">
        <v>9</v>
      </c>
      <c r="B8" s="6">
        <v>5503</v>
      </c>
      <c r="C8" s="6">
        <v>0.41382311977715802</v>
      </c>
      <c r="D8" s="6">
        <v>10.4377104377104</v>
      </c>
      <c r="E8" s="6">
        <v>2148</v>
      </c>
      <c r="F8" s="7">
        <v>2.9282060328100199</v>
      </c>
    </row>
    <row r="9" spans="1:6" x14ac:dyDescent="0.2">
      <c r="A9" s="1" t="s">
        <v>3</v>
      </c>
      <c r="B9" s="6">
        <v>6060</v>
      </c>
      <c r="C9" s="6">
        <v>0.34532802836655102</v>
      </c>
      <c r="D9" s="6">
        <v>12.8916050463834</v>
      </c>
      <c r="E9" s="6">
        <v>4026.5</v>
      </c>
      <c r="F9" s="7">
        <v>9.1045447727613507</v>
      </c>
    </row>
    <row r="10" spans="1:6" x14ac:dyDescent="0.2">
      <c r="A10" s="1" t="s">
        <v>12</v>
      </c>
      <c r="B10" s="6">
        <v>6125</v>
      </c>
      <c r="C10" s="6">
        <v>0.41064582718961901</v>
      </c>
      <c r="D10" s="6">
        <v>11.336032388663901</v>
      </c>
      <c r="E10" s="6">
        <v>2101</v>
      </c>
      <c r="F10" s="7">
        <v>6.3312433093745204</v>
      </c>
    </row>
    <row r="11" spans="1:6" x14ac:dyDescent="0.2">
      <c r="A11" s="1" t="s">
        <v>1</v>
      </c>
      <c r="B11" s="6">
        <v>4776</v>
      </c>
      <c r="C11" s="6">
        <v>0.47845936987142201</v>
      </c>
      <c r="D11" s="6">
        <v>10.7944506906521</v>
      </c>
      <c r="E11" s="6">
        <v>2746.5</v>
      </c>
      <c r="F11" s="7">
        <v>2.0709452532294299</v>
      </c>
    </row>
    <row r="12" spans="1:6" x14ac:dyDescent="0.2">
      <c r="A12" s="1" t="s">
        <v>5</v>
      </c>
      <c r="B12" s="6">
        <v>6207</v>
      </c>
      <c r="C12" s="6">
        <v>0.47634756218249003</v>
      </c>
      <c r="D12" s="6">
        <v>11.536050156739799</v>
      </c>
      <c r="E12" s="6">
        <v>2996</v>
      </c>
      <c r="F12" s="7">
        <v>7.79857397504456</v>
      </c>
    </row>
    <row r="13" spans="1:6" x14ac:dyDescent="0.2">
      <c r="A13" s="1" t="s">
        <v>10</v>
      </c>
      <c r="B13" s="6">
        <v>3143</v>
      </c>
      <c r="C13" s="6">
        <v>0.47695560253699698</v>
      </c>
      <c r="D13" s="6">
        <v>8.9910089910089894</v>
      </c>
      <c r="E13" s="6">
        <v>1813.99999999999</v>
      </c>
      <c r="F13" s="7">
        <v>6.5139797739440697</v>
      </c>
    </row>
    <row r="14" spans="1:6" x14ac:dyDescent="0.2">
      <c r="A14" s="1" t="s">
        <v>6</v>
      </c>
      <c r="B14" s="6">
        <v>6099</v>
      </c>
      <c r="C14" s="6">
        <v>0.478300593878483</v>
      </c>
      <c r="D14" s="6">
        <v>11.4660114660114</v>
      </c>
      <c r="E14" s="6">
        <v>2463</v>
      </c>
      <c r="F14" s="7">
        <v>4.9259547934528403</v>
      </c>
    </row>
    <row r="15" spans="1:6" x14ac:dyDescent="0.2">
      <c r="A15" s="1" t="s">
        <v>8</v>
      </c>
      <c r="B15" s="6">
        <v>4775</v>
      </c>
      <c r="C15" s="6">
        <v>0.59446586527557199</v>
      </c>
      <c r="D15" s="6">
        <v>9.8484848484848406</v>
      </c>
      <c r="E15" s="6">
        <v>1934</v>
      </c>
      <c r="F15" s="7">
        <v>6.1332809121289502</v>
      </c>
    </row>
    <row r="16" spans="1:6" x14ac:dyDescent="0.2">
      <c r="A16" s="1" t="s">
        <v>13</v>
      </c>
      <c r="B16" s="9">
        <v>4830</v>
      </c>
      <c r="C16" s="9">
        <v>0.59433447871442902</v>
      </c>
      <c r="D16" s="9">
        <v>9.8395721925133603</v>
      </c>
      <c r="E16" s="9">
        <v>1922.5</v>
      </c>
      <c r="F16" s="10">
        <v>11.1479028697571</v>
      </c>
    </row>
  </sheetData>
  <sortState xmlns:xlrd2="http://schemas.microsoft.com/office/spreadsheetml/2017/richdata2" ref="A3:F16">
    <sortCondition ref="A3:A16"/>
  </sortState>
  <mergeCells count="1">
    <mergeCell ref="A1:F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"/>
  <sheetViews>
    <sheetView workbookViewId="0">
      <selection sqref="A1:J1"/>
    </sheetView>
  </sheetViews>
  <sheetFormatPr baseColWidth="10" defaultRowHeight="16" x14ac:dyDescent="0.2"/>
  <cols>
    <col min="1" max="1" width="22.6640625" customWidth="1"/>
  </cols>
  <sheetData>
    <row r="1" spans="1:10" ht="17" thickBot="1" x14ac:dyDescent="0.25">
      <c r="A1" s="18" t="s">
        <v>31</v>
      </c>
      <c r="B1" s="19"/>
      <c r="C1" s="19"/>
      <c r="D1" s="19"/>
      <c r="E1" s="19"/>
      <c r="F1" s="19"/>
      <c r="G1" s="19"/>
      <c r="H1" s="19"/>
      <c r="I1" s="19"/>
      <c r="J1" s="20"/>
    </row>
    <row r="2" spans="1:10" x14ac:dyDescent="0.2">
      <c r="A2" s="14" t="s">
        <v>14</v>
      </c>
      <c r="B2" s="14" t="s">
        <v>20</v>
      </c>
      <c r="C2" s="14" t="s">
        <v>21</v>
      </c>
      <c r="D2" s="14" t="s">
        <v>22</v>
      </c>
      <c r="E2" s="14" t="s">
        <v>23</v>
      </c>
      <c r="F2" s="14" t="s">
        <v>24</v>
      </c>
      <c r="G2" s="14" t="s">
        <v>25</v>
      </c>
      <c r="H2" s="14" t="s">
        <v>26</v>
      </c>
      <c r="I2" s="14" t="s">
        <v>27</v>
      </c>
      <c r="J2" s="14" t="s">
        <v>29</v>
      </c>
    </row>
    <row r="3" spans="1:10" x14ac:dyDescent="0.2">
      <c r="A3" s="1" t="s">
        <v>0</v>
      </c>
      <c r="B3" s="2">
        <v>2321</v>
      </c>
      <c r="C3" s="3">
        <v>7</v>
      </c>
      <c r="D3" s="3">
        <v>1415</v>
      </c>
      <c r="E3" s="3">
        <v>832</v>
      </c>
      <c r="F3" s="3">
        <v>526</v>
      </c>
      <c r="G3" s="3">
        <v>436</v>
      </c>
      <c r="H3" s="3">
        <v>125</v>
      </c>
      <c r="I3" s="3">
        <v>50</v>
      </c>
      <c r="J3" s="4">
        <v>43</v>
      </c>
    </row>
    <row r="4" spans="1:10" x14ac:dyDescent="0.2">
      <c r="A4" s="1" t="s">
        <v>2</v>
      </c>
      <c r="B4" s="5">
        <v>1834</v>
      </c>
      <c r="C4" s="6">
        <v>2324</v>
      </c>
      <c r="D4" s="6">
        <v>1</v>
      </c>
      <c r="E4" s="6">
        <v>1391</v>
      </c>
      <c r="F4" s="6">
        <v>853</v>
      </c>
      <c r="G4" s="6">
        <v>647</v>
      </c>
      <c r="H4" s="6">
        <v>22</v>
      </c>
      <c r="I4" s="6">
        <v>3</v>
      </c>
      <c r="J4" s="7">
        <v>122</v>
      </c>
    </row>
    <row r="5" spans="1:10" x14ac:dyDescent="0.2">
      <c r="A5" s="1" t="s">
        <v>11</v>
      </c>
      <c r="B5" s="5">
        <v>3458</v>
      </c>
      <c r="C5" s="6">
        <v>24</v>
      </c>
      <c r="D5" s="6">
        <v>2196</v>
      </c>
      <c r="E5" s="6">
        <v>934</v>
      </c>
      <c r="F5" s="6">
        <v>457</v>
      </c>
      <c r="G5" s="6">
        <v>305</v>
      </c>
      <c r="H5" s="6">
        <v>101</v>
      </c>
      <c r="I5" s="6">
        <v>36</v>
      </c>
      <c r="J5" s="7">
        <v>131</v>
      </c>
    </row>
    <row r="6" spans="1:10" x14ac:dyDescent="0.2">
      <c r="A6" s="1" t="s">
        <v>4</v>
      </c>
      <c r="B6" s="5">
        <v>1432</v>
      </c>
      <c r="C6" s="6">
        <v>4112</v>
      </c>
      <c r="D6" s="6">
        <v>5</v>
      </c>
      <c r="E6" s="6">
        <v>792</v>
      </c>
      <c r="F6" s="6">
        <v>933</v>
      </c>
      <c r="G6" s="6">
        <v>430</v>
      </c>
      <c r="H6" s="6">
        <v>76</v>
      </c>
      <c r="I6" s="6">
        <v>145</v>
      </c>
      <c r="J6" s="7">
        <v>69</v>
      </c>
    </row>
    <row r="7" spans="1:10" x14ac:dyDescent="0.2">
      <c r="A7" s="1" t="s">
        <v>7</v>
      </c>
      <c r="B7" s="5">
        <v>1148</v>
      </c>
      <c r="C7" s="6">
        <v>88</v>
      </c>
      <c r="D7" s="6">
        <v>1334</v>
      </c>
      <c r="E7" s="6">
        <v>262</v>
      </c>
      <c r="F7" s="6">
        <v>469</v>
      </c>
      <c r="G7" s="6">
        <v>321</v>
      </c>
      <c r="H7" s="6">
        <v>86</v>
      </c>
      <c r="I7" s="6">
        <v>53</v>
      </c>
      <c r="J7" s="7">
        <v>69</v>
      </c>
    </row>
    <row r="8" spans="1:10" x14ac:dyDescent="0.2">
      <c r="A8" s="1" t="s">
        <v>9</v>
      </c>
      <c r="B8" s="5">
        <v>1895</v>
      </c>
      <c r="C8" s="6">
        <v>735</v>
      </c>
      <c r="D8" s="6">
        <v>5</v>
      </c>
      <c r="E8" s="6">
        <v>1046</v>
      </c>
      <c r="F8" s="6">
        <v>1016</v>
      </c>
      <c r="G8" s="6">
        <v>571</v>
      </c>
      <c r="H8" s="6">
        <v>120</v>
      </c>
      <c r="I8" s="6">
        <v>9</v>
      </c>
      <c r="J8" s="7">
        <v>45</v>
      </c>
    </row>
    <row r="9" spans="1:10" x14ac:dyDescent="0.2">
      <c r="A9" s="1" t="s">
        <v>3</v>
      </c>
      <c r="B9" s="5">
        <v>1512</v>
      </c>
      <c r="C9" s="6">
        <v>2090</v>
      </c>
      <c r="D9" s="6">
        <v>2</v>
      </c>
      <c r="E9" s="6">
        <v>1084</v>
      </c>
      <c r="F9" s="6">
        <v>648</v>
      </c>
      <c r="G9" s="6">
        <v>610</v>
      </c>
      <c r="H9" s="6">
        <v>46</v>
      </c>
      <c r="I9" s="6">
        <v>2</v>
      </c>
      <c r="J9" s="7">
        <v>52</v>
      </c>
    </row>
    <row r="10" spans="1:10" x14ac:dyDescent="0.2">
      <c r="A10" s="1" t="s">
        <v>12</v>
      </c>
      <c r="B10" s="5">
        <v>1632</v>
      </c>
      <c r="C10" s="6">
        <v>2500</v>
      </c>
      <c r="D10" s="6">
        <v>12</v>
      </c>
      <c r="E10" s="6">
        <v>340</v>
      </c>
      <c r="F10" s="6">
        <v>752</v>
      </c>
      <c r="G10" s="6">
        <v>553</v>
      </c>
      <c r="H10" s="6">
        <v>114</v>
      </c>
      <c r="I10" s="6">
        <v>132</v>
      </c>
      <c r="J10" s="7">
        <v>47</v>
      </c>
    </row>
    <row r="11" spans="1:10" x14ac:dyDescent="0.2">
      <c r="A11" s="1" t="s">
        <v>1</v>
      </c>
      <c r="B11" s="5">
        <v>1390</v>
      </c>
      <c r="C11" s="6">
        <v>1</v>
      </c>
      <c r="D11" s="6">
        <v>2269</v>
      </c>
      <c r="E11" s="6">
        <v>194</v>
      </c>
      <c r="F11" s="6">
        <v>344</v>
      </c>
      <c r="G11" s="6">
        <v>327</v>
      </c>
      <c r="H11" s="6">
        <v>69</v>
      </c>
      <c r="I11" s="6">
        <v>116</v>
      </c>
      <c r="J11" s="7">
        <v>41</v>
      </c>
    </row>
    <row r="12" spans="1:10" x14ac:dyDescent="0.2">
      <c r="A12" s="1" t="s">
        <v>5</v>
      </c>
      <c r="B12" s="5">
        <v>893</v>
      </c>
      <c r="C12" s="6">
        <v>4380</v>
      </c>
      <c r="D12" s="6">
        <v>3</v>
      </c>
      <c r="E12" s="6">
        <v>234</v>
      </c>
      <c r="F12" s="6">
        <v>257</v>
      </c>
      <c r="G12" s="6">
        <v>326</v>
      </c>
      <c r="H12" s="6">
        <v>49</v>
      </c>
      <c r="I12" s="6">
        <v>17</v>
      </c>
      <c r="J12" s="7">
        <v>19</v>
      </c>
    </row>
    <row r="13" spans="1:10" x14ac:dyDescent="0.2">
      <c r="A13" s="1" t="s">
        <v>10</v>
      </c>
      <c r="B13" s="5">
        <v>919</v>
      </c>
      <c r="C13" s="6">
        <v>23</v>
      </c>
      <c r="D13" s="6">
        <v>1375</v>
      </c>
      <c r="E13" s="6">
        <v>216</v>
      </c>
      <c r="F13" s="6">
        <v>173</v>
      </c>
      <c r="G13" s="6">
        <v>181</v>
      </c>
      <c r="H13" s="6">
        <v>121</v>
      </c>
      <c r="I13" s="6">
        <v>15</v>
      </c>
      <c r="J13" s="7">
        <v>62</v>
      </c>
    </row>
    <row r="14" spans="1:10" x14ac:dyDescent="0.2">
      <c r="A14" s="1" t="s">
        <v>6</v>
      </c>
      <c r="B14" s="5">
        <v>1338</v>
      </c>
      <c r="C14" s="6">
        <v>3210</v>
      </c>
      <c r="D14" s="6">
        <v>0</v>
      </c>
      <c r="E14" s="6">
        <v>402</v>
      </c>
      <c r="F14" s="6">
        <v>451</v>
      </c>
      <c r="G14" s="6">
        <v>428</v>
      </c>
      <c r="H14" s="6">
        <v>103</v>
      </c>
      <c r="I14" s="6">
        <v>107</v>
      </c>
      <c r="J14" s="7">
        <v>26</v>
      </c>
    </row>
    <row r="15" spans="1:10" x14ac:dyDescent="0.2">
      <c r="A15" s="1" t="s">
        <v>8</v>
      </c>
      <c r="B15" s="5">
        <v>1717</v>
      </c>
      <c r="C15" s="6">
        <v>1774</v>
      </c>
      <c r="D15" s="6">
        <v>12</v>
      </c>
      <c r="E15" s="6">
        <v>113</v>
      </c>
      <c r="F15" s="6">
        <v>209</v>
      </c>
      <c r="G15" s="6">
        <v>708</v>
      </c>
      <c r="H15" s="6">
        <v>121</v>
      </c>
      <c r="I15" s="6">
        <v>18</v>
      </c>
      <c r="J15" s="7">
        <v>19</v>
      </c>
    </row>
    <row r="16" spans="1:10" x14ac:dyDescent="0.2">
      <c r="A16" s="1" t="s">
        <v>13</v>
      </c>
      <c r="B16" s="8">
        <v>2219</v>
      </c>
      <c r="C16" s="9">
        <v>1029</v>
      </c>
      <c r="D16" s="9">
        <v>8</v>
      </c>
      <c r="E16" s="9">
        <v>135</v>
      </c>
      <c r="F16" s="9">
        <v>220</v>
      </c>
      <c r="G16" s="9">
        <v>900</v>
      </c>
      <c r="H16" s="9">
        <v>143</v>
      </c>
      <c r="I16" s="9">
        <v>84</v>
      </c>
      <c r="J16" s="10">
        <v>19</v>
      </c>
    </row>
    <row r="17" spans="1:10" x14ac:dyDescent="0.2">
      <c r="A17" s="13" t="s">
        <v>28</v>
      </c>
      <c r="B17" s="11">
        <f t="shared" ref="B17:J17" si="0">SUM(B3:B16)</f>
        <v>23708</v>
      </c>
      <c r="C17" s="11">
        <f t="shared" si="0"/>
        <v>22297</v>
      </c>
      <c r="D17" s="11">
        <f t="shared" si="0"/>
        <v>8637</v>
      </c>
      <c r="E17" s="11">
        <f t="shared" si="0"/>
        <v>7975</v>
      </c>
      <c r="F17" s="11">
        <f t="shared" si="0"/>
        <v>7308</v>
      </c>
      <c r="G17" s="11">
        <f t="shared" si="0"/>
        <v>6743</v>
      </c>
      <c r="H17" s="11">
        <f t="shared" si="0"/>
        <v>1296</v>
      </c>
      <c r="I17" s="11">
        <f t="shared" si="0"/>
        <v>787</v>
      </c>
      <c r="J17" s="12">
        <f t="shared" si="0"/>
        <v>764</v>
      </c>
    </row>
  </sheetData>
  <sortState xmlns:xlrd2="http://schemas.microsoft.com/office/spreadsheetml/2017/richdata2" ref="A3:J16">
    <sortCondition ref="A3:A16"/>
  </sortState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ATAC_quality_control</vt:lpstr>
      <vt:lpstr>snATAC_cell_type_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ocker</dc:creator>
  <cp:lastModifiedBy>James Hocker</cp:lastModifiedBy>
  <dcterms:created xsi:type="dcterms:W3CDTF">2020-04-12T18:20:41Z</dcterms:created>
  <dcterms:modified xsi:type="dcterms:W3CDTF">2020-09-05T20:56:54Z</dcterms:modified>
</cp:coreProperties>
</file>